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3C308AE0-6D1B-934D-A658-9DF8FB2EEDB3}" xr6:coauthVersionLast="45" xr6:coauthVersionMax="45" xr10:uidLastSave="{00000000-0000-0000-0000-000000000000}"/>
  <bookViews>
    <workbookView xWindow="740" yWindow="960" windowWidth="27700" windowHeight="15660" xr2:uid="{6FFF7C49-CB5D-D844-B5AA-E7CDE12EC09A}"/>
  </bookViews>
  <sheets>
    <sheet name="Fig S6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4" i="1" l="1"/>
  <c r="D62" i="1"/>
  <c r="D63" i="1"/>
  <c r="C63" i="1"/>
  <c r="C62" i="1"/>
</calcChain>
</file>

<file path=xl/sharedStrings.xml><?xml version="1.0" encoding="utf-8"?>
<sst xmlns="http://schemas.openxmlformats.org/spreadsheetml/2006/main" count="8" uniqueCount="8">
  <si>
    <t>DMSO</t>
  </si>
  <si>
    <t>Breq.</t>
  </si>
  <si>
    <t>rRNA IF quantification</t>
  </si>
  <si>
    <t>IntDen (Fiji)</t>
  </si>
  <si>
    <t>GBM9</t>
  </si>
  <si>
    <t>average</t>
  </si>
  <si>
    <t xml:space="preserve">SD 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5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vertical="center"/>
    </xf>
    <xf numFmtId="0" fontId="0" fillId="0" borderId="0" xfId="0" applyFont="1"/>
    <xf numFmtId="0" fontId="2" fillId="0" borderId="2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5" xfId="0" applyFont="1" applyBorder="1"/>
    <xf numFmtId="2" fontId="0" fillId="0" borderId="5" xfId="0" applyNumberFormat="1" applyBorder="1" applyAlignment="1">
      <alignment horizontal="center"/>
    </xf>
    <xf numFmtId="0" fontId="4" fillId="0" borderId="6" xfId="0" applyFont="1" applyBorder="1"/>
    <xf numFmtId="165" fontId="0" fillId="0" borderId="6" xfId="0" applyNumberFormat="1" applyBorder="1" applyAlignment="1">
      <alignment horizontal="center"/>
    </xf>
    <xf numFmtId="0" fontId="4" fillId="0" borderId="7" xfId="0" applyFont="1" applyBorder="1"/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5F75-22A9-134C-807C-F70234D30FA1}">
  <dimension ref="B1:F64"/>
  <sheetViews>
    <sheetView tabSelected="1" topLeftCell="A48" workbookViewId="0">
      <selection activeCell="F57" sqref="F57"/>
    </sheetView>
  </sheetViews>
  <sheetFormatPr baseColWidth="10" defaultRowHeight="16"/>
  <cols>
    <col min="3" max="4" width="12.42578125" style="2" bestFit="1" customWidth="1"/>
  </cols>
  <sheetData>
    <row r="1" spans="3:6">
      <c r="C1" s="6" t="s">
        <v>4</v>
      </c>
      <c r="D1" s="6"/>
      <c r="E1" s="1"/>
      <c r="F1" s="1"/>
    </row>
    <row r="2" spans="3:6">
      <c r="C2" s="5" t="s">
        <v>2</v>
      </c>
      <c r="D2" s="5"/>
      <c r="E2" s="1"/>
      <c r="F2" s="1"/>
    </row>
    <row r="3" spans="3:6">
      <c r="C3" s="5" t="s">
        <v>3</v>
      </c>
      <c r="D3" s="5"/>
      <c r="E3" s="1"/>
      <c r="F3" s="1"/>
    </row>
    <row r="4" spans="3:6">
      <c r="C4" s="3" t="s">
        <v>0</v>
      </c>
      <c r="D4" s="3" t="s">
        <v>1</v>
      </c>
    </row>
    <row r="5" spans="3:6">
      <c r="C5" s="4">
        <v>7505238.5800000001</v>
      </c>
      <c r="D5" s="4">
        <v>2962389.7</v>
      </c>
    </row>
    <row r="6" spans="3:6">
      <c r="C6" s="4">
        <v>8918613.0500000007</v>
      </c>
      <c r="D6" s="4">
        <v>3539593.4</v>
      </c>
    </row>
    <row r="7" spans="3:6">
      <c r="C7" s="4">
        <v>4276282.6900000004</v>
      </c>
      <c r="D7" s="4">
        <v>2424080.23</v>
      </c>
    </row>
    <row r="8" spans="3:6">
      <c r="C8" s="4">
        <v>5289664.29</v>
      </c>
      <c r="D8" s="4">
        <v>3005313.47</v>
      </c>
    </row>
    <row r="9" spans="3:6">
      <c r="C9" s="4">
        <v>3693768.95</v>
      </c>
      <c r="D9" s="4">
        <v>2886076.55</v>
      </c>
    </row>
    <row r="10" spans="3:6">
      <c r="C10" s="4">
        <v>2984390.07</v>
      </c>
      <c r="D10" s="4">
        <v>3330542.06</v>
      </c>
    </row>
    <row r="11" spans="3:6">
      <c r="C11" s="4">
        <v>4714498.67</v>
      </c>
      <c r="D11" s="4">
        <v>3472532.72</v>
      </c>
    </row>
    <row r="12" spans="3:6">
      <c r="C12" s="4">
        <v>3071817.77</v>
      </c>
      <c r="D12" s="4">
        <v>2417369.1</v>
      </c>
    </row>
    <row r="13" spans="3:6">
      <c r="C13" s="4">
        <v>4071468.25</v>
      </c>
      <c r="D13" s="4">
        <v>2122310.4900000002</v>
      </c>
    </row>
    <row r="14" spans="3:6">
      <c r="C14" s="4">
        <v>5875466.8399999999</v>
      </c>
      <c r="D14" s="4">
        <v>3414305.69</v>
      </c>
    </row>
    <row r="15" spans="3:6">
      <c r="C15" s="4">
        <v>3779031.94</v>
      </c>
      <c r="D15" s="4">
        <v>3053774.34</v>
      </c>
    </row>
    <row r="16" spans="3:6">
      <c r="C16" s="4">
        <v>2769268.78</v>
      </c>
      <c r="D16" s="4">
        <v>3926769.99</v>
      </c>
    </row>
    <row r="17" spans="3:4">
      <c r="C17" s="4">
        <v>3999639.96</v>
      </c>
      <c r="D17" s="4">
        <v>3491964.18</v>
      </c>
    </row>
    <row r="18" spans="3:4">
      <c r="C18" s="4">
        <v>3861809.73</v>
      </c>
      <c r="D18" s="4">
        <v>3439336.58</v>
      </c>
    </row>
    <row r="19" spans="3:4">
      <c r="C19" s="4">
        <v>5972686.29</v>
      </c>
      <c r="D19" s="4">
        <v>3588790.01</v>
      </c>
    </row>
    <row r="20" spans="3:4">
      <c r="C20" s="4">
        <v>5740408.5</v>
      </c>
      <c r="D20" s="4">
        <v>3833243.99</v>
      </c>
    </row>
    <row r="21" spans="3:4">
      <c r="C21" s="4">
        <v>7244460.4000000004</v>
      </c>
      <c r="D21" s="4">
        <v>4342202.68</v>
      </c>
    </row>
    <row r="22" spans="3:4">
      <c r="C22" s="4">
        <v>2464175.4700000002</v>
      </c>
      <c r="D22" s="4">
        <v>3199823.76</v>
      </c>
    </row>
    <row r="23" spans="3:4">
      <c r="C23" s="4">
        <v>5209321.26</v>
      </c>
      <c r="D23" s="4">
        <v>2419936.4700000002</v>
      </c>
    </row>
    <row r="24" spans="3:4">
      <c r="C24" s="4">
        <v>5784663.7400000002</v>
      </c>
      <c r="D24" s="4">
        <v>2230291.16</v>
      </c>
    </row>
    <row r="25" spans="3:4">
      <c r="C25" s="4">
        <v>2346131.44</v>
      </c>
      <c r="D25" s="4">
        <v>2502214.96</v>
      </c>
    </row>
    <row r="26" spans="3:4">
      <c r="C26" s="4">
        <v>6343790.1500000004</v>
      </c>
      <c r="D26" s="4">
        <v>3425000.22</v>
      </c>
    </row>
    <row r="27" spans="3:4">
      <c r="C27" s="4">
        <v>3832188.52</v>
      </c>
      <c r="D27" s="4">
        <v>4041088.68</v>
      </c>
    </row>
    <row r="28" spans="3:4">
      <c r="C28" s="4">
        <v>4557110.2300000004</v>
      </c>
      <c r="D28" s="4">
        <v>3077927.44</v>
      </c>
    </row>
    <row r="29" spans="3:4">
      <c r="C29" s="4">
        <v>4773306.5999999996</v>
      </c>
      <c r="D29" s="4">
        <v>3156841.61</v>
      </c>
    </row>
    <row r="30" spans="3:4">
      <c r="C30" s="4">
        <v>3108032.27</v>
      </c>
      <c r="D30" s="4">
        <v>1891908.39</v>
      </c>
    </row>
    <row r="31" spans="3:4">
      <c r="C31" s="4">
        <v>3416313.18</v>
      </c>
      <c r="D31" s="4">
        <v>1141785.95</v>
      </c>
    </row>
    <row r="32" spans="3:4">
      <c r="C32" s="4">
        <v>4297135.4800000004</v>
      </c>
      <c r="D32" s="4">
        <v>1838208.36</v>
      </c>
    </row>
    <row r="33" spans="3:4">
      <c r="C33" s="4">
        <v>2715649.74</v>
      </c>
      <c r="D33" s="4">
        <v>2626114.5499999998</v>
      </c>
    </row>
    <row r="34" spans="3:4">
      <c r="C34" s="4">
        <v>4435750.6500000004</v>
      </c>
      <c r="D34" s="4">
        <v>1948935.84</v>
      </c>
    </row>
    <row r="35" spans="3:4">
      <c r="C35" s="4">
        <v>4697224.68</v>
      </c>
      <c r="D35" s="4">
        <v>2324213.5299999998</v>
      </c>
    </row>
    <row r="36" spans="3:4">
      <c r="C36" s="4">
        <v>4292618.2699999996</v>
      </c>
      <c r="D36" s="4">
        <v>5151015.7300000004</v>
      </c>
    </row>
    <row r="37" spans="3:4">
      <c r="C37" s="4">
        <v>5614020.7699999996</v>
      </c>
      <c r="D37" s="4">
        <v>4543566.01</v>
      </c>
    </row>
    <row r="38" spans="3:4">
      <c r="C38" s="4">
        <v>2924286.35</v>
      </c>
      <c r="D38" s="4">
        <v>3603905.24</v>
      </c>
    </row>
    <row r="39" spans="3:4">
      <c r="C39" s="4">
        <v>4002804</v>
      </c>
      <c r="D39" s="4">
        <v>4984801.2699999996</v>
      </c>
    </row>
    <row r="40" spans="3:4">
      <c r="C40" s="4">
        <v>7789511.6699999999</v>
      </c>
      <c r="D40" s="4">
        <v>4805432.92</v>
      </c>
    </row>
    <row r="41" spans="3:4">
      <c r="C41" s="4">
        <v>7235441.9100000001</v>
      </c>
      <c r="D41" s="4">
        <v>4061215.55</v>
      </c>
    </row>
    <row r="42" spans="3:4">
      <c r="C42" s="4">
        <v>5238987.75</v>
      </c>
      <c r="D42" s="4">
        <v>3487897.58</v>
      </c>
    </row>
    <row r="43" spans="3:4">
      <c r="C43" s="4">
        <v>4602167.22</v>
      </c>
      <c r="D43" s="4">
        <v>3398313.71</v>
      </c>
    </row>
    <row r="44" spans="3:4">
      <c r="C44" s="4">
        <v>4714844.8099999996</v>
      </c>
      <c r="D44" s="4">
        <v>3555134.64</v>
      </c>
    </row>
    <row r="45" spans="3:4">
      <c r="C45" s="4">
        <v>4421025.03</v>
      </c>
      <c r="D45" s="4">
        <v>2192404.87</v>
      </c>
    </row>
    <row r="46" spans="3:4">
      <c r="C46" s="4">
        <v>4546042.6399999997</v>
      </c>
      <c r="D46" s="4">
        <v>5521327.3200000003</v>
      </c>
    </row>
    <row r="47" spans="3:4">
      <c r="C47" s="4">
        <v>2596976.09</v>
      </c>
      <c r="D47" s="4">
        <v>4648644.34</v>
      </c>
    </row>
    <row r="48" spans="3:4">
      <c r="C48" s="4">
        <v>6560975.7199999997</v>
      </c>
      <c r="D48" s="4">
        <v>3641876.92</v>
      </c>
    </row>
    <row r="49" spans="2:4">
      <c r="C49" s="4">
        <v>4402089.51</v>
      </c>
      <c r="D49" s="4">
        <v>1892131.87</v>
      </c>
    </row>
    <row r="50" spans="2:4">
      <c r="C50" s="4">
        <v>6725980.4800000004</v>
      </c>
      <c r="D50" s="4">
        <v>3159922.1</v>
      </c>
    </row>
    <row r="51" spans="2:4">
      <c r="C51" s="4">
        <v>8035366.5099999998</v>
      </c>
      <c r="D51" s="4">
        <v>2670412.7400000002</v>
      </c>
    </row>
    <row r="52" spans="2:4">
      <c r="C52" s="4">
        <v>3887539.92</v>
      </c>
      <c r="D52" s="4">
        <v>4036440.23</v>
      </c>
    </row>
    <row r="53" spans="2:4">
      <c r="C53" s="4">
        <v>3554023.3</v>
      </c>
      <c r="D53" s="4">
        <v>3419119.54</v>
      </c>
    </row>
    <row r="54" spans="2:4">
      <c r="C54" s="4">
        <v>3494001.74</v>
      </c>
      <c r="D54" s="4"/>
    </row>
    <row r="55" spans="2:4">
      <c r="C55" s="4">
        <v>4359426.8600000003</v>
      </c>
      <c r="D55" s="4"/>
    </row>
    <row r="56" spans="2:4">
      <c r="C56" s="4">
        <v>4011489.09</v>
      </c>
      <c r="D56" s="4"/>
    </row>
    <row r="57" spans="2:4">
      <c r="C57" s="4">
        <v>5302983.49</v>
      </c>
      <c r="D57" s="4"/>
    </row>
    <row r="58" spans="2:4">
      <c r="C58" s="4">
        <v>7714879.3099999996</v>
      </c>
      <c r="D58" s="4"/>
    </row>
    <row r="59" spans="2:4">
      <c r="C59" s="4">
        <v>7714879.3099999996</v>
      </c>
      <c r="D59" s="4"/>
    </row>
    <row r="60" spans="2:4">
      <c r="C60" s="4">
        <v>7714879.3099999996</v>
      </c>
      <c r="D60" s="4"/>
    </row>
    <row r="61" spans="2:4">
      <c r="C61" s="4">
        <v>7714879.3099999996</v>
      </c>
      <c r="D61" s="4"/>
    </row>
    <row r="62" spans="2:4">
      <c r="B62" s="7" t="s">
        <v>5</v>
      </c>
      <c r="C62" s="8">
        <f>AVERAGE(C5:C61)</f>
        <v>4928446.1147368429</v>
      </c>
      <c r="D62" s="13">
        <f>AVERAGE(D5:D61)</f>
        <v>3262213.2383673466</v>
      </c>
    </row>
    <row r="63" spans="2:4">
      <c r="B63" s="9" t="s">
        <v>6</v>
      </c>
      <c r="C63" s="10">
        <f>STDEVA(C5:C61)</f>
        <v>1665380.8474721103</v>
      </c>
      <c r="D63" s="14">
        <f>STDEVA(D5:D61)</f>
        <v>940081.6665481379</v>
      </c>
    </row>
    <row r="64" spans="2:4">
      <c r="B64" s="11" t="s">
        <v>7</v>
      </c>
      <c r="C64" s="12"/>
      <c r="D64" s="15">
        <f>_xlfn.T.TEST(D5:D61,C5:C61,2,2)</f>
        <v>1.1414109152492207E-8</v>
      </c>
    </row>
  </sheetData>
  <mergeCells count="3">
    <mergeCell ref="C3:D3"/>
    <mergeCell ref="C2:D2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7T02:12:42Z</dcterms:created>
  <dcterms:modified xsi:type="dcterms:W3CDTF">2020-10-08T00:58:28Z</dcterms:modified>
</cp:coreProperties>
</file>